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FisiopatologiaMuscolare\6) TOPO REPORTER MYOREP\PAPER\Nuove figure x rebuttal\"/>
    </mc:Choice>
  </mc:AlternateContent>
  <bookViews>
    <workbookView xWindow="0" yWindow="0" windowWidth="25200" windowHeight="11325" activeTab="1"/>
  </bookViews>
  <sheets>
    <sheet name="AMP" sheetId="2" r:id="rId1"/>
    <sheet name="LUC2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4" l="1"/>
  <c r="K3" i="4"/>
  <c r="J5" i="4"/>
  <c r="I5" i="4"/>
  <c r="I51" i="4"/>
  <c r="G51" i="4"/>
  <c r="J51" i="4" s="1"/>
  <c r="I49" i="4"/>
  <c r="G49" i="4"/>
  <c r="J49" i="4" s="1"/>
  <c r="I47" i="4"/>
  <c r="G47" i="4"/>
  <c r="I45" i="4"/>
  <c r="G45" i="4"/>
  <c r="J45" i="4" s="1"/>
  <c r="I43" i="4"/>
  <c r="G43" i="4"/>
  <c r="J43" i="4" s="1"/>
  <c r="I41" i="4"/>
  <c r="G41" i="4"/>
  <c r="J41" i="4" s="1"/>
  <c r="I39" i="4"/>
  <c r="J39" i="4" s="1"/>
  <c r="G39" i="4"/>
  <c r="I37" i="4"/>
  <c r="G37" i="4"/>
  <c r="J37" i="4" s="1"/>
  <c r="I35" i="4"/>
  <c r="G35" i="4"/>
  <c r="J35" i="4" s="1"/>
  <c r="I33" i="4"/>
  <c r="G33" i="4"/>
  <c r="J33" i="4" s="1"/>
  <c r="I31" i="4"/>
  <c r="G31" i="4"/>
  <c r="J29" i="4"/>
  <c r="I29" i="4"/>
  <c r="G29" i="4"/>
  <c r="I27" i="4"/>
  <c r="G27" i="4"/>
  <c r="J27" i="4" s="1"/>
  <c r="I25" i="4"/>
  <c r="G25" i="4"/>
  <c r="J25" i="4" s="1"/>
  <c r="I23" i="4"/>
  <c r="J23" i="4" s="1"/>
  <c r="G23" i="4"/>
  <c r="J21" i="4"/>
  <c r="I21" i="4"/>
  <c r="G21" i="4"/>
  <c r="I19" i="4"/>
  <c r="G19" i="4"/>
  <c r="J19" i="4" s="1"/>
  <c r="I17" i="4"/>
  <c r="G17" i="4"/>
  <c r="J17" i="4" s="1"/>
  <c r="I15" i="4"/>
  <c r="G15" i="4"/>
  <c r="I13" i="4"/>
  <c r="G13" i="4"/>
  <c r="J13" i="4" s="1"/>
  <c r="I11" i="4"/>
  <c r="G11" i="4"/>
  <c r="J11" i="4" s="1"/>
  <c r="I9" i="4"/>
  <c r="G9" i="4"/>
  <c r="J9" i="4" s="1"/>
  <c r="I7" i="4"/>
  <c r="J7" i="4" s="1"/>
  <c r="G7" i="4"/>
  <c r="G5" i="4"/>
  <c r="J31" i="4" l="1"/>
  <c r="K31" i="4" s="1"/>
  <c r="L31" i="4" s="1"/>
  <c r="J15" i="4"/>
  <c r="J47" i="4"/>
  <c r="K21" i="4" l="1"/>
  <c r="L21" i="4" s="1"/>
  <c r="K39" i="4"/>
  <c r="L39" i="4" s="1"/>
  <c r="K35" i="4"/>
  <c r="L35" i="4" s="1"/>
  <c r="K51" i="4"/>
  <c r="L51" i="4" s="1"/>
  <c r="K47" i="4"/>
  <c r="L47" i="4" s="1"/>
  <c r="K37" i="4"/>
  <c r="L37" i="4" s="1"/>
  <c r="K45" i="4"/>
  <c r="L45" i="4" s="1"/>
  <c r="K11" i="4"/>
  <c r="L11" i="4" s="1"/>
  <c r="K27" i="4"/>
  <c r="L27" i="4" s="1"/>
  <c r="K13" i="4"/>
  <c r="L13" i="4" s="1"/>
  <c r="K9" i="4"/>
  <c r="L9" i="4" s="1"/>
  <c r="K7" i="4"/>
  <c r="L7" i="4" s="1"/>
  <c r="K19" i="4"/>
  <c r="L19" i="4" s="1"/>
  <c r="K29" i="4"/>
  <c r="L29" i="4" s="1"/>
  <c r="K23" i="4"/>
  <c r="L23" i="4" s="1"/>
  <c r="K25" i="4"/>
  <c r="L25" i="4" s="1"/>
  <c r="K15" i="4"/>
  <c r="L15" i="4" s="1"/>
  <c r="K33" i="4"/>
  <c r="L33" i="4" s="1"/>
  <c r="K43" i="4"/>
  <c r="L43" i="4" s="1"/>
  <c r="K49" i="4"/>
  <c r="L49" i="4" s="1"/>
  <c r="K17" i="4"/>
  <c r="L17" i="4" s="1"/>
  <c r="K41" i="4"/>
  <c r="L41" i="4" s="1"/>
  <c r="K5" i="4"/>
  <c r="J44" i="2" l="1"/>
  <c r="J48" i="2"/>
  <c r="I24" i="2"/>
  <c r="I4" i="2"/>
  <c r="I50" i="2"/>
  <c r="I48" i="2"/>
  <c r="I46" i="2"/>
  <c r="I44" i="2"/>
  <c r="I42" i="2"/>
  <c r="I40" i="2"/>
  <c r="I38" i="2"/>
  <c r="I36" i="2"/>
  <c r="I34" i="2"/>
  <c r="I32" i="2"/>
  <c r="I30" i="2"/>
  <c r="I28" i="2"/>
  <c r="I26" i="2"/>
  <c r="I22" i="2"/>
  <c r="I20" i="2"/>
  <c r="I18" i="2"/>
  <c r="I16" i="2"/>
  <c r="I14" i="2"/>
  <c r="I12" i="2"/>
  <c r="I10" i="2"/>
  <c r="I8" i="2"/>
  <c r="I6" i="2"/>
  <c r="G40" i="2"/>
  <c r="J40" i="2" s="1"/>
  <c r="G6" i="2"/>
  <c r="J6" i="2" s="1"/>
  <c r="G8" i="2"/>
  <c r="J8" i="2" s="1"/>
  <c r="G10" i="2"/>
  <c r="J10" i="2" s="1"/>
  <c r="G12" i="2"/>
  <c r="J12" i="2" s="1"/>
  <c r="G14" i="2"/>
  <c r="J14" i="2" s="1"/>
  <c r="G16" i="2"/>
  <c r="J16" i="2" s="1"/>
  <c r="G18" i="2"/>
  <c r="J18" i="2" s="1"/>
  <c r="G20" i="2"/>
  <c r="J20" i="2" s="1"/>
  <c r="G22" i="2"/>
  <c r="J22" i="2" s="1"/>
  <c r="G24" i="2"/>
  <c r="J24" i="2" s="1"/>
  <c r="G26" i="2"/>
  <c r="J26" i="2" s="1"/>
  <c r="G28" i="2"/>
  <c r="J28" i="2" s="1"/>
  <c r="G30" i="2"/>
  <c r="J30" i="2" s="1"/>
  <c r="G32" i="2"/>
  <c r="J32" i="2" s="1"/>
  <c r="G34" i="2"/>
  <c r="J34" i="2" s="1"/>
  <c r="G36" i="2"/>
  <c r="J36" i="2" s="1"/>
  <c r="G38" i="2"/>
  <c r="J38" i="2" s="1"/>
  <c r="G42" i="2"/>
  <c r="J42" i="2" s="1"/>
  <c r="G44" i="2"/>
  <c r="G46" i="2"/>
  <c r="J46" i="2" s="1"/>
  <c r="G48" i="2"/>
  <c r="G50" i="2"/>
  <c r="J50" i="2" s="1"/>
  <c r="G4" i="2"/>
  <c r="J4" i="2" s="1"/>
  <c r="K2" i="2" l="1"/>
  <c r="K50" i="2" s="1"/>
  <c r="L50" i="2" s="1"/>
  <c r="K20" i="2"/>
  <c r="L20" i="2" s="1"/>
  <c r="K34" i="2"/>
  <c r="L34" i="2" s="1"/>
  <c r="K30" i="2" l="1"/>
  <c r="L30" i="2" s="1"/>
  <c r="K24" i="2"/>
  <c r="L24" i="2" s="1"/>
  <c r="K18" i="2"/>
  <c r="L18" i="2" s="1"/>
  <c r="K48" i="2"/>
  <c r="L48" i="2" s="1"/>
  <c r="K10" i="2"/>
  <c r="L10" i="2" s="1"/>
  <c r="K28" i="2"/>
  <c r="L28" i="2" s="1"/>
  <c r="K6" i="2"/>
  <c r="L6" i="2" s="1"/>
  <c r="K38" i="2"/>
  <c r="L38" i="2" s="1"/>
  <c r="K32" i="2"/>
  <c r="L32" i="2" s="1"/>
  <c r="K26" i="2"/>
  <c r="L26" i="2" s="1"/>
  <c r="K4" i="2"/>
  <c r="L4" i="2" s="1"/>
  <c r="K40" i="2"/>
  <c r="L40" i="2" s="1"/>
  <c r="K36" i="2"/>
  <c r="L36" i="2" s="1"/>
  <c r="K14" i="2"/>
  <c r="L14" i="2" s="1"/>
  <c r="K8" i="2"/>
  <c r="L8" i="2" s="1"/>
  <c r="K42" i="2"/>
  <c r="L42" i="2" s="1"/>
  <c r="K44" i="2"/>
  <c r="L44" i="2" s="1"/>
  <c r="K12" i="2"/>
  <c r="L12" i="2" s="1"/>
  <c r="K46" i="2"/>
  <c r="L46" i="2" s="1"/>
  <c r="K22" i="2"/>
  <c r="L22" i="2" s="1"/>
  <c r="K16" i="2"/>
  <c r="L16" i="2" s="1"/>
</calcChain>
</file>

<file path=xl/sharedStrings.xml><?xml version="1.0" encoding="utf-8"?>
<sst xmlns="http://schemas.openxmlformats.org/spreadsheetml/2006/main" count="122" uniqueCount="40">
  <si>
    <t>AMPI</t>
  </si>
  <si>
    <t>TBP</t>
  </si>
  <si>
    <t>A2 TAL</t>
  </si>
  <si>
    <t>PBS GREDEL</t>
  </si>
  <si>
    <t>C2 TAL</t>
  </si>
  <si>
    <t>C3 TAL</t>
  </si>
  <si>
    <t>D2 TAR</t>
  </si>
  <si>
    <t>E3 TAR</t>
  </si>
  <si>
    <t>F 0 TAL</t>
  </si>
  <si>
    <t>MCG101 GREDEL</t>
  </si>
  <si>
    <t>F1 TAL</t>
  </si>
  <si>
    <t>G0 TAR</t>
  </si>
  <si>
    <t>G2 TAR</t>
  </si>
  <si>
    <t>A2 TAR</t>
  </si>
  <si>
    <t>PBS TWIST</t>
  </si>
  <si>
    <t>C2 TAR</t>
  </si>
  <si>
    <t>C3 TAR</t>
  </si>
  <si>
    <t>D2 TAL</t>
  </si>
  <si>
    <t>E3 TAL</t>
  </si>
  <si>
    <t>F0 TAR</t>
  </si>
  <si>
    <t>MCG101 TWIST</t>
  </si>
  <si>
    <t>F1 TAR</t>
  </si>
  <si>
    <t>G0 TAL</t>
  </si>
  <si>
    <t>G2 TAL</t>
  </si>
  <si>
    <t>CL 36 L TAR</t>
  </si>
  <si>
    <t>MYOREP</t>
  </si>
  <si>
    <t>CL 35 L TAR</t>
  </si>
  <si>
    <t>CL 34 0 TAR</t>
  </si>
  <si>
    <t>M1 0 TAR</t>
  </si>
  <si>
    <t>CTRL</t>
  </si>
  <si>
    <t>M1 0 TAL</t>
  </si>
  <si>
    <t>M1 1 TAL</t>
  </si>
  <si>
    <t>AMPI-TBP</t>
  </si>
  <si>
    <t>MEDIA</t>
  </si>
  <si>
    <t>MEDIA hk</t>
  </si>
  <si>
    <t>DCt</t>
  </si>
  <si>
    <t>2^(- Δct)</t>
  </si>
  <si>
    <t>CTRL NON MYOREP</t>
  </si>
  <si>
    <t>LUC2</t>
  </si>
  <si>
    <t>LUC2-T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/>
    <xf numFmtId="0" fontId="1" fillId="0" borderId="2" xfId="0" applyFont="1" applyFill="1" applyBorder="1"/>
    <xf numFmtId="0" fontId="1" fillId="0" borderId="4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Fill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U51"/>
  <sheetViews>
    <sheetView workbookViewId="0">
      <selection activeCell="O11" sqref="O11"/>
    </sheetView>
  </sheetViews>
  <sheetFormatPr defaultRowHeight="15" x14ac:dyDescent="0.25"/>
  <cols>
    <col min="5" max="5" width="13.5703125" style="3" customWidth="1"/>
    <col min="9" max="9" width="10.42578125" customWidth="1"/>
    <col min="10" max="10" width="12.85546875" customWidth="1"/>
    <col min="11" max="11" width="14.85546875" customWidth="1"/>
    <col min="13" max="13" width="18.42578125" customWidth="1"/>
    <col min="21" max="21" width="17.28515625" customWidth="1"/>
  </cols>
  <sheetData>
    <row r="2" spans="5:21" ht="15.75" thickBot="1" x14ac:dyDescent="0.3">
      <c r="K2">
        <f>AVERAGE(J46,J48,J50,J44,J42,J40)</f>
        <v>6.3374347499999999</v>
      </c>
    </row>
    <row r="3" spans="5:21" s="1" customFormat="1" x14ac:dyDescent="0.25">
      <c r="E3" s="2"/>
      <c r="F3" s="1" t="s">
        <v>0</v>
      </c>
      <c r="G3" s="1" t="s">
        <v>33</v>
      </c>
      <c r="H3" s="1" t="s">
        <v>1</v>
      </c>
      <c r="I3" s="1" t="s">
        <v>34</v>
      </c>
      <c r="J3" s="1" t="s">
        <v>32</v>
      </c>
      <c r="K3" s="16" t="s">
        <v>35</v>
      </c>
      <c r="L3" s="16" t="s">
        <v>36</v>
      </c>
      <c r="S3" s="4">
        <v>1</v>
      </c>
      <c r="T3" s="5" t="s">
        <v>2</v>
      </c>
      <c r="U3" s="6" t="s">
        <v>3</v>
      </c>
    </row>
    <row r="4" spans="5:21" x14ac:dyDescent="0.25">
      <c r="E4" s="3">
        <v>1</v>
      </c>
      <c r="G4">
        <f>AVERAGE(F4:F5)</f>
        <v>24.630402</v>
      </c>
      <c r="H4">
        <v>24.599983000000002</v>
      </c>
      <c r="I4">
        <f>AVERAGE(H4:H5)</f>
        <v>24.5210115</v>
      </c>
      <c r="J4">
        <f>G4-I4</f>
        <v>0.10939049999999995</v>
      </c>
      <c r="K4">
        <f>J4-$K$2</f>
        <v>-6.2280442499999999</v>
      </c>
      <c r="L4">
        <f>POWER(2,-K4)</f>
        <v>74.959750710433525</v>
      </c>
      <c r="M4" s="18" t="s">
        <v>3</v>
      </c>
      <c r="S4" s="7">
        <v>2</v>
      </c>
      <c r="T4" s="8" t="s">
        <v>4</v>
      </c>
      <c r="U4" s="9" t="s">
        <v>3</v>
      </c>
    </row>
    <row r="5" spans="5:21" x14ac:dyDescent="0.25">
      <c r="E5" s="3">
        <v>1</v>
      </c>
      <c r="F5">
        <v>24.630402</v>
      </c>
      <c r="H5">
        <v>24.442039999999999</v>
      </c>
      <c r="M5" s="18"/>
      <c r="S5" s="4">
        <v>3</v>
      </c>
      <c r="T5" s="8" t="s">
        <v>5</v>
      </c>
      <c r="U5" s="9" t="s">
        <v>3</v>
      </c>
    </row>
    <row r="6" spans="5:21" x14ac:dyDescent="0.25">
      <c r="E6" s="3">
        <v>2</v>
      </c>
      <c r="F6">
        <v>26.435167</v>
      </c>
      <c r="G6">
        <f t="shared" ref="G6:I6" si="0">AVERAGE(F6:F7)</f>
        <v>26.200241999999999</v>
      </c>
      <c r="H6">
        <v>24.903182999999999</v>
      </c>
      <c r="I6">
        <f t="shared" si="0"/>
        <v>24.914940000000001</v>
      </c>
      <c r="J6">
        <f t="shared" ref="J6" si="1">G6-I6</f>
        <v>1.2853019999999979</v>
      </c>
      <c r="K6">
        <f t="shared" ref="K6" si="2">J6-$K$2</f>
        <v>-5.0521327500000019</v>
      </c>
      <c r="L6">
        <f t="shared" ref="L6" si="3">POWER(2,-K6)</f>
        <v>33.177487928295733</v>
      </c>
      <c r="M6" s="18"/>
      <c r="S6" s="7">
        <v>4</v>
      </c>
      <c r="T6" s="8" t="s">
        <v>6</v>
      </c>
      <c r="U6" s="9" t="s">
        <v>3</v>
      </c>
    </row>
    <row r="7" spans="5:21" ht="15.75" thickBot="1" x14ac:dyDescent="0.3">
      <c r="E7" s="3">
        <v>2</v>
      </c>
      <c r="F7">
        <v>25.965316999999999</v>
      </c>
      <c r="H7">
        <v>24.926697000000001</v>
      </c>
      <c r="M7" s="18"/>
      <c r="S7" s="4">
        <v>5</v>
      </c>
      <c r="T7" s="8" t="s">
        <v>7</v>
      </c>
      <c r="U7" s="9" t="s">
        <v>3</v>
      </c>
    </row>
    <row r="8" spans="5:21" x14ac:dyDescent="0.25">
      <c r="E8" s="3">
        <v>3</v>
      </c>
      <c r="F8">
        <v>24.020111</v>
      </c>
      <c r="G8">
        <f t="shared" ref="G8:I8" si="4">AVERAGE(F8:F9)</f>
        <v>23.99539</v>
      </c>
      <c r="H8">
        <v>25.969753000000001</v>
      </c>
      <c r="I8">
        <f t="shared" si="4"/>
        <v>26.017313000000001</v>
      </c>
      <c r="J8">
        <f t="shared" ref="J8" si="5">G8-I8</f>
        <v>-2.021923000000001</v>
      </c>
      <c r="K8">
        <f t="shared" ref="K8" si="6">J8-$K$2</f>
        <v>-8.3593577500000009</v>
      </c>
      <c r="L8">
        <f t="shared" ref="L8" si="7">POWER(2,-K8)</f>
        <v>328.41079735412683</v>
      </c>
      <c r="M8" s="18"/>
      <c r="S8" s="7">
        <v>6</v>
      </c>
      <c r="T8" s="5" t="s">
        <v>8</v>
      </c>
      <c r="U8" s="10" t="s">
        <v>9</v>
      </c>
    </row>
    <row r="9" spans="5:21" x14ac:dyDescent="0.25">
      <c r="E9" s="3">
        <v>3</v>
      </c>
      <c r="F9">
        <v>23.970669000000001</v>
      </c>
      <c r="H9">
        <v>26.064872999999999</v>
      </c>
      <c r="M9" s="18"/>
      <c r="S9" s="4">
        <v>7</v>
      </c>
      <c r="T9" s="8" t="s">
        <v>10</v>
      </c>
      <c r="U9" s="11" t="s">
        <v>9</v>
      </c>
    </row>
    <row r="10" spans="5:21" x14ac:dyDescent="0.25">
      <c r="E10" s="3">
        <v>4</v>
      </c>
      <c r="F10">
        <v>28.981144</v>
      </c>
      <c r="G10">
        <f t="shared" ref="G10:I10" si="8">AVERAGE(F10:F11)</f>
        <v>29.215436</v>
      </c>
      <c r="H10">
        <v>24.220289999999999</v>
      </c>
      <c r="I10">
        <f t="shared" si="8"/>
        <v>24.265568999999999</v>
      </c>
      <c r="J10">
        <f t="shared" ref="J10" si="9">G10-I10</f>
        <v>4.9498670000000011</v>
      </c>
      <c r="K10">
        <f t="shared" ref="K10" si="10">J10-$K$2</f>
        <v>-1.3875677499999988</v>
      </c>
      <c r="L10">
        <f t="shared" ref="L10" si="11">POWER(2,-K10)</f>
        <v>2.6163721267064877</v>
      </c>
      <c r="M10" s="18"/>
      <c r="S10" s="7">
        <v>8</v>
      </c>
      <c r="T10" s="8" t="s">
        <v>11</v>
      </c>
      <c r="U10" s="11" t="s">
        <v>9</v>
      </c>
    </row>
    <row r="11" spans="5:21" ht="15.75" thickBot="1" x14ac:dyDescent="0.3">
      <c r="E11" s="3">
        <v>4</v>
      </c>
      <c r="F11">
        <v>29.449728</v>
      </c>
      <c r="H11">
        <v>24.310848</v>
      </c>
      <c r="M11" s="18"/>
      <c r="S11" s="4">
        <v>9</v>
      </c>
      <c r="T11" s="8" t="s">
        <v>12</v>
      </c>
      <c r="U11" s="11" t="s">
        <v>9</v>
      </c>
    </row>
    <row r="12" spans="5:21" x14ac:dyDescent="0.25">
      <c r="E12" s="3">
        <v>5</v>
      </c>
      <c r="F12">
        <v>24.930153000000001</v>
      </c>
      <c r="G12">
        <f t="shared" ref="G12:I12" si="12">AVERAGE(F12:F13)</f>
        <v>24.881014999999998</v>
      </c>
      <c r="H12">
        <v>25.733969999999999</v>
      </c>
      <c r="I12">
        <f t="shared" si="12"/>
        <v>25.683391999999998</v>
      </c>
      <c r="J12">
        <f t="shared" ref="J12" si="13">G12-I12</f>
        <v>-0.8023769999999999</v>
      </c>
      <c r="K12">
        <f t="shared" ref="K12" si="14">J12-$K$2</f>
        <v>-7.1398117499999998</v>
      </c>
      <c r="L12">
        <f t="shared" ref="L12" si="15">POWER(2,-K12)</f>
        <v>141.02545193158676</v>
      </c>
      <c r="M12" s="18"/>
      <c r="S12" s="7">
        <v>10</v>
      </c>
      <c r="T12" s="5" t="s">
        <v>13</v>
      </c>
      <c r="U12" s="10" t="s">
        <v>14</v>
      </c>
    </row>
    <row r="13" spans="5:21" x14ac:dyDescent="0.25">
      <c r="E13" s="3">
        <v>5</v>
      </c>
      <c r="F13">
        <v>24.831876999999999</v>
      </c>
      <c r="H13">
        <v>25.632814</v>
      </c>
      <c r="M13" s="18"/>
      <c r="S13" s="4">
        <v>11</v>
      </c>
      <c r="T13" s="8" t="s">
        <v>15</v>
      </c>
      <c r="U13" s="11" t="s">
        <v>14</v>
      </c>
    </row>
    <row r="14" spans="5:21" x14ac:dyDescent="0.25">
      <c r="E14" s="3">
        <v>6</v>
      </c>
      <c r="F14">
        <v>23.64686</v>
      </c>
      <c r="G14">
        <f t="shared" ref="G14:I14" si="16">AVERAGE(F14:F15)</f>
        <v>23.623696500000001</v>
      </c>
      <c r="H14">
        <v>25.289541</v>
      </c>
      <c r="I14">
        <f t="shared" si="16"/>
        <v>25.327448</v>
      </c>
      <c r="J14">
        <f t="shared" ref="J14" si="17">G14-I14</f>
        <v>-1.7037514999999992</v>
      </c>
      <c r="K14">
        <f t="shared" ref="K14" si="18">J14-$K$2</f>
        <v>-8.0411862499999991</v>
      </c>
      <c r="L14">
        <f t="shared" ref="L14" si="19">POWER(2,-K14)</f>
        <v>263.41364137451643</v>
      </c>
      <c r="M14" s="18" t="s">
        <v>9</v>
      </c>
      <c r="S14" s="7">
        <v>12</v>
      </c>
      <c r="T14" s="8" t="s">
        <v>16</v>
      </c>
      <c r="U14" s="11" t="s">
        <v>14</v>
      </c>
    </row>
    <row r="15" spans="5:21" x14ac:dyDescent="0.25">
      <c r="E15" s="3">
        <v>6</v>
      </c>
      <c r="F15">
        <v>23.600532999999999</v>
      </c>
      <c r="H15">
        <v>25.365355000000001</v>
      </c>
      <c r="M15" s="18"/>
      <c r="S15" s="4">
        <v>13</v>
      </c>
      <c r="T15" s="8" t="s">
        <v>17</v>
      </c>
      <c r="U15" s="11" t="s">
        <v>14</v>
      </c>
    </row>
    <row r="16" spans="5:21" ht="15.75" thickBot="1" x14ac:dyDescent="0.3">
      <c r="E16" s="3">
        <v>7</v>
      </c>
      <c r="F16">
        <v>23.771511</v>
      </c>
      <c r="G16">
        <f t="shared" ref="G16:I16" si="20">AVERAGE(F16:F17)</f>
        <v>23.768613000000002</v>
      </c>
      <c r="H16">
        <v>24.601531999999999</v>
      </c>
      <c r="I16">
        <f t="shared" si="20"/>
        <v>24.655349000000001</v>
      </c>
      <c r="J16">
        <f t="shared" ref="J16" si="21">G16-I16</f>
        <v>-0.88673599999999908</v>
      </c>
      <c r="K16">
        <f t="shared" ref="K16" si="22">J16-$K$2</f>
        <v>-7.224170749999999</v>
      </c>
      <c r="L16">
        <f t="shared" ref="L16" si="23">POWER(2,-K16)</f>
        <v>149.51752159179608</v>
      </c>
      <c r="M16" s="18"/>
      <c r="S16" s="7">
        <v>14</v>
      </c>
      <c r="T16" s="8" t="s">
        <v>18</v>
      </c>
      <c r="U16" s="11" t="s">
        <v>14</v>
      </c>
    </row>
    <row r="17" spans="5:21" x14ac:dyDescent="0.25">
      <c r="E17" s="3">
        <v>7</v>
      </c>
      <c r="F17">
        <v>23.765715</v>
      </c>
      <c r="H17">
        <v>24.709166</v>
      </c>
      <c r="M17" s="18"/>
      <c r="S17" s="4">
        <v>15</v>
      </c>
      <c r="T17" s="12" t="s">
        <v>19</v>
      </c>
      <c r="U17" s="6" t="s">
        <v>20</v>
      </c>
    </row>
    <row r="18" spans="5:21" x14ac:dyDescent="0.25">
      <c r="E18" s="3">
        <v>8</v>
      </c>
      <c r="F18">
        <v>24.256912</v>
      </c>
      <c r="G18">
        <f t="shared" ref="G18:I18" si="24">AVERAGE(F18:F19)</f>
        <v>24.277537000000002</v>
      </c>
      <c r="H18">
        <v>25.939667</v>
      </c>
      <c r="I18">
        <f t="shared" si="24"/>
        <v>25.772122500000002</v>
      </c>
      <c r="J18">
        <f t="shared" ref="J18" si="25">G18-I18</f>
        <v>-1.4945854999999995</v>
      </c>
      <c r="K18">
        <f t="shared" ref="K18" si="26">J18-$K$2</f>
        <v>-7.8320202499999994</v>
      </c>
      <c r="L18">
        <f t="shared" ref="L18" si="27">POWER(2,-K18)</f>
        <v>227.86258602195119</v>
      </c>
      <c r="M18" s="18"/>
      <c r="S18" s="7">
        <v>16</v>
      </c>
      <c r="T18" s="13" t="s">
        <v>21</v>
      </c>
      <c r="U18" s="9" t="s">
        <v>20</v>
      </c>
    </row>
    <row r="19" spans="5:21" x14ac:dyDescent="0.25">
      <c r="E19" s="3">
        <v>8</v>
      </c>
      <c r="F19">
        <v>24.298162000000001</v>
      </c>
      <c r="H19">
        <v>25.604578</v>
      </c>
      <c r="M19" s="18"/>
      <c r="S19" s="4">
        <v>17</v>
      </c>
      <c r="T19" s="13" t="s">
        <v>22</v>
      </c>
      <c r="U19" s="9" t="s">
        <v>20</v>
      </c>
    </row>
    <row r="20" spans="5:21" ht="15.75" thickBot="1" x14ac:dyDescent="0.3">
      <c r="E20" s="3">
        <v>9</v>
      </c>
      <c r="F20">
        <v>24.475339999999999</v>
      </c>
      <c r="G20">
        <f t="shared" ref="G20:I20" si="28">AVERAGE(F20:F21)</f>
        <v>24.3932115</v>
      </c>
      <c r="H20">
        <v>24.72175</v>
      </c>
      <c r="I20">
        <f t="shared" si="28"/>
        <v>24.583236499999998</v>
      </c>
      <c r="J20">
        <f t="shared" ref="J20" si="29">G20-I20</f>
        <v>-0.19002499999999856</v>
      </c>
      <c r="K20">
        <f t="shared" ref="K20" si="30">J20-$K$2</f>
        <v>-6.5274597499999985</v>
      </c>
      <c r="L20">
        <f t="shared" ref="L20" si="31">POWER(2,-K20)</f>
        <v>92.248896605307124</v>
      </c>
      <c r="M20" s="18"/>
      <c r="S20" s="7">
        <v>18</v>
      </c>
      <c r="T20" s="13" t="s">
        <v>23</v>
      </c>
      <c r="U20" s="9" t="s">
        <v>20</v>
      </c>
    </row>
    <row r="21" spans="5:21" x14ac:dyDescent="0.25">
      <c r="E21" s="3">
        <v>9</v>
      </c>
      <c r="F21">
        <v>24.311083</v>
      </c>
      <c r="H21">
        <v>24.444723</v>
      </c>
      <c r="M21" s="18"/>
      <c r="S21" s="4">
        <v>19</v>
      </c>
      <c r="T21" s="5" t="s">
        <v>24</v>
      </c>
      <c r="U21" s="6" t="s">
        <v>25</v>
      </c>
    </row>
    <row r="22" spans="5:21" x14ac:dyDescent="0.25">
      <c r="E22" s="3">
        <v>10</v>
      </c>
      <c r="F22">
        <v>29.864462</v>
      </c>
      <c r="G22">
        <f t="shared" ref="G22:I22" si="32">AVERAGE(F22:F23)</f>
        <v>29.878996000000001</v>
      </c>
      <c r="H22">
        <v>24.732206000000001</v>
      </c>
      <c r="I22">
        <f t="shared" si="32"/>
        <v>24.693191500000001</v>
      </c>
      <c r="J22">
        <f t="shared" ref="J22" si="33">G22-I22</f>
        <v>5.1858044999999997</v>
      </c>
      <c r="K22">
        <f t="shared" ref="K22" si="34">J22-$K$2</f>
        <v>-1.1516302500000002</v>
      </c>
      <c r="L22">
        <f t="shared" ref="L22" si="35">POWER(2,-K22)</f>
        <v>2.2216479955751565</v>
      </c>
      <c r="M22" s="18" t="s">
        <v>14</v>
      </c>
      <c r="S22" s="7">
        <v>20</v>
      </c>
      <c r="T22" s="8" t="s">
        <v>26</v>
      </c>
      <c r="U22" s="9" t="s">
        <v>25</v>
      </c>
    </row>
    <row r="23" spans="5:21" ht="15.75" thickBot="1" x14ac:dyDescent="0.3">
      <c r="E23" s="3">
        <v>10</v>
      </c>
      <c r="F23">
        <v>29.893529999999998</v>
      </c>
      <c r="H23">
        <v>24.654177000000001</v>
      </c>
      <c r="M23" s="18"/>
      <c r="S23" s="4">
        <v>21</v>
      </c>
      <c r="T23" s="8" t="s">
        <v>27</v>
      </c>
      <c r="U23" s="9" t="s">
        <v>25</v>
      </c>
    </row>
    <row r="24" spans="5:21" x14ac:dyDescent="0.25">
      <c r="E24" s="3">
        <v>11</v>
      </c>
      <c r="F24">
        <v>26.304085000000001</v>
      </c>
      <c r="G24">
        <f t="shared" ref="G24" si="36">AVERAGE(F24:F25)</f>
        <v>26.224324500000002</v>
      </c>
      <c r="H24">
        <v>26.031901999999999</v>
      </c>
      <c r="I24">
        <f>AVERAGE(H24:H25)</f>
        <v>25.979767500000001</v>
      </c>
      <c r="J24">
        <f t="shared" ref="J24" si="37">G24-I24</f>
        <v>0.24455700000000036</v>
      </c>
      <c r="K24">
        <f t="shared" ref="K24" si="38">J24-$K$2</f>
        <v>-6.0928777499999995</v>
      </c>
      <c r="L24">
        <f t="shared" ref="L24" si="39">POWER(2,-K24)</f>
        <v>68.255705927847018</v>
      </c>
      <c r="M24" s="18"/>
      <c r="S24" s="7">
        <v>22</v>
      </c>
      <c r="T24" s="5" t="s">
        <v>28</v>
      </c>
      <c r="U24" s="10" t="s">
        <v>29</v>
      </c>
    </row>
    <row r="25" spans="5:21" x14ac:dyDescent="0.25">
      <c r="E25" s="3">
        <v>11</v>
      </c>
      <c r="F25">
        <v>26.144563999999999</v>
      </c>
      <c r="H25">
        <v>25.927633</v>
      </c>
      <c r="M25" s="18"/>
      <c r="S25" s="4">
        <v>23</v>
      </c>
      <c r="T25" s="8" t="s">
        <v>30</v>
      </c>
      <c r="U25" s="11" t="s">
        <v>29</v>
      </c>
    </row>
    <row r="26" spans="5:21" ht="15.75" thickBot="1" x14ac:dyDescent="0.3">
      <c r="E26" s="3">
        <v>12</v>
      </c>
      <c r="F26">
        <v>27.063578</v>
      </c>
      <c r="G26">
        <f t="shared" ref="G26:I26" si="40">AVERAGE(F26:F27)</f>
        <v>27.006971499999999</v>
      </c>
      <c r="H26">
        <v>25.542099</v>
      </c>
      <c r="I26">
        <f t="shared" si="40"/>
        <v>25.535543499999999</v>
      </c>
      <c r="J26">
        <f t="shared" ref="J26" si="41">G26-I26</f>
        <v>1.4714279999999995</v>
      </c>
      <c r="K26">
        <f t="shared" ref="K26" si="42">J26-$K$2</f>
        <v>-4.8660067500000004</v>
      </c>
      <c r="L26">
        <f t="shared" ref="L26" si="43">POWER(2,-K26)</f>
        <v>29.16177742054499</v>
      </c>
      <c r="M26" s="18"/>
      <c r="S26" s="7">
        <v>24</v>
      </c>
      <c r="T26" s="14" t="s">
        <v>31</v>
      </c>
      <c r="U26" s="15" t="s">
        <v>29</v>
      </c>
    </row>
    <row r="27" spans="5:21" x14ac:dyDescent="0.25">
      <c r="E27" s="3">
        <v>12</v>
      </c>
      <c r="F27">
        <v>26.950365000000001</v>
      </c>
      <c r="H27">
        <v>25.528987999999998</v>
      </c>
      <c r="M27" s="18"/>
    </row>
    <row r="28" spans="5:21" x14ac:dyDescent="0.25">
      <c r="E28" s="3">
        <v>13</v>
      </c>
      <c r="F28">
        <v>26.017510999999999</v>
      </c>
      <c r="G28">
        <f t="shared" ref="G28:I28" si="44">AVERAGE(F28:F29)</f>
        <v>26.023071999999999</v>
      </c>
      <c r="H28">
        <v>24.701384999999998</v>
      </c>
      <c r="I28">
        <f t="shared" si="44"/>
        <v>24.742813999999999</v>
      </c>
      <c r="J28">
        <f t="shared" ref="J28" si="45">G28-I28</f>
        <v>1.2802579999999999</v>
      </c>
      <c r="K28">
        <f t="shared" ref="K28" si="46">J28-$K$2</f>
        <v>-5.05717675</v>
      </c>
      <c r="L28">
        <f t="shared" ref="L28" si="47">POWER(2,-K28)</f>
        <v>33.293687213794364</v>
      </c>
      <c r="M28" s="18"/>
    </row>
    <row r="29" spans="5:21" x14ac:dyDescent="0.25">
      <c r="E29" s="3">
        <v>13</v>
      </c>
      <c r="F29">
        <v>26.028632999999999</v>
      </c>
      <c r="H29">
        <v>24.784243</v>
      </c>
      <c r="M29" s="18"/>
    </row>
    <row r="30" spans="5:21" x14ac:dyDescent="0.25">
      <c r="E30" s="3">
        <v>14</v>
      </c>
      <c r="F30">
        <v>23.878822</v>
      </c>
      <c r="G30">
        <f t="shared" ref="G30:I30" si="48">AVERAGE(F30:F31)</f>
        <v>23.847519500000001</v>
      </c>
      <c r="H30">
        <v>26.011343</v>
      </c>
      <c r="I30">
        <f t="shared" si="48"/>
        <v>26.1194095</v>
      </c>
      <c r="J30">
        <f t="shared" ref="J30" si="49">G30-I30</f>
        <v>-2.2718899999999991</v>
      </c>
      <c r="K30">
        <f t="shared" ref="K30" si="50">J30-$K$2</f>
        <v>-8.609324749999999</v>
      </c>
      <c r="L30">
        <f t="shared" ref="L30" si="51">POWER(2,-K30)</f>
        <v>390.53952360987563</v>
      </c>
      <c r="M30" s="18"/>
    </row>
    <row r="31" spans="5:21" x14ac:dyDescent="0.25">
      <c r="E31" s="3">
        <v>14</v>
      </c>
      <c r="F31">
        <v>23.816217000000002</v>
      </c>
      <c r="H31">
        <v>26.227475999999999</v>
      </c>
      <c r="M31" s="18"/>
    </row>
    <row r="32" spans="5:21" x14ac:dyDescent="0.25">
      <c r="E32" s="3">
        <v>15</v>
      </c>
      <c r="F32">
        <v>27.389576000000002</v>
      </c>
      <c r="G32">
        <f t="shared" ref="G32:I32" si="52">AVERAGE(F32:F33)</f>
        <v>26.803421</v>
      </c>
      <c r="H32">
        <v>24.156127999999999</v>
      </c>
      <c r="I32">
        <f t="shared" si="52"/>
        <v>24.140183499999999</v>
      </c>
      <c r="J32">
        <f t="shared" ref="J32" si="53">G32-I32</f>
        <v>2.663237500000001</v>
      </c>
      <c r="K32">
        <f t="shared" ref="K32" si="54">J32-$K$2</f>
        <v>-3.6741972499999989</v>
      </c>
      <c r="L32">
        <f t="shared" ref="L32" si="55">POWER(2,-K32)</f>
        <v>12.765669081799686</v>
      </c>
      <c r="M32" s="18" t="s">
        <v>20</v>
      </c>
    </row>
    <row r="33" spans="5:13" x14ac:dyDescent="0.25">
      <c r="E33" s="3">
        <v>15</v>
      </c>
      <c r="F33">
        <v>26.217265999999999</v>
      </c>
      <c r="H33">
        <v>24.124238999999999</v>
      </c>
      <c r="M33" s="18"/>
    </row>
    <row r="34" spans="5:13" x14ac:dyDescent="0.25">
      <c r="E34" s="3">
        <v>16</v>
      </c>
      <c r="F34">
        <v>23.333382</v>
      </c>
      <c r="G34">
        <f t="shared" ref="G34:I34" si="56">AVERAGE(F34:F35)</f>
        <v>23.364694</v>
      </c>
      <c r="H34">
        <v>24.460322999999999</v>
      </c>
      <c r="I34">
        <f t="shared" si="56"/>
        <v>24.350214000000001</v>
      </c>
      <c r="J34">
        <f t="shared" ref="J34" si="57">G34-I34</f>
        <v>-0.98552000000000106</v>
      </c>
      <c r="K34">
        <f t="shared" ref="K34" si="58">J34-$K$2</f>
        <v>-7.322954750000001</v>
      </c>
      <c r="L34">
        <f t="shared" ref="L34" si="59">POWER(2,-K34)</f>
        <v>160.11390021768341</v>
      </c>
      <c r="M34" s="18"/>
    </row>
    <row r="35" spans="5:13" x14ac:dyDescent="0.25">
      <c r="E35" s="3">
        <v>16</v>
      </c>
      <c r="F35">
        <v>23.396006</v>
      </c>
      <c r="H35">
        <v>24.240105</v>
      </c>
      <c r="M35" s="18"/>
    </row>
    <row r="36" spans="5:13" x14ac:dyDescent="0.25">
      <c r="E36" s="3">
        <v>17</v>
      </c>
      <c r="F36">
        <v>24.763207999999999</v>
      </c>
      <c r="G36">
        <f t="shared" ref="G36:I36" si="60">AVERAGE(F36:F37)</f>
        <v>24.725763000000001</v>
      </c>
      <c r="H36">
        <v>23.972248</v>
      </c>
      <c r="I36">
        <f t="shared" si="60"/>
        <v>23.978044000000001</v>
      </c>
      <c r="J36">
        <f t="shared" ref="J36" si="61">G36-I36</f>
        <v>0.74771900000000002</v>
      </c>
      <c r="K36">
        <f t="shared" ref="K36" si="62">J36-$K$2</f>
        <v>-5.5897157499999999</v>
      </c>
      <c r="L36">
        <f t="shared" ref="L36" si="63">POWER(2,-K36)</f>
        <v>48.158406471848835</v>
      </c>
      <c r="M36" s="18"/>
    </row>
    <row r="37" spans="5:13" x14ac:dyDescent="0.25">
      <c r="E37" s="3">
        <v>17</v>
      </c>
      <c r="F37">
        <v>24.688317999999999</v>
      </c>
      <c r="H37">
        <v>23.983840000000001</v>
      </c>
      <c r="M37" s="18"/>
    </row>
    <row r="38" spans="5:13" x14ac:dyDescent="0.25">
      <c r="E38" s="3">
        <v>18</v>
      </c>
      <c r="F38">
        <v>23.993860000000002</v>
      </c>
      <c r="G38">
        <f t="shared" ref="G38:I38" si="64">AVERAGE(F38:F39)</f>
        <v>23.979104</v>
      </c>
      <c r="H38">
        <v>24.964079000000002</v>
      </c>
      <c r="I38">
        <f t="shared" si="64"/>
        <v>25.021458500000001</v>
      </c>
      <c r="J38">
        <f t="shared" ref="J38" si="65">G38-I38</f>
        <v>-1.0423545000000018</v>
      </c>
      <c r="K38">
        <f t="shared" ref="K38" si="66">J38-$K$2</f>
        <v>-7.3797892500000017</v>
      </c>
      <c r="L38">
        <f t="shared" ref="L38" si="67">POWER(2,-K38)</f>
        <v>166.54742634345499</v>
      </c>
      <c r="M38" s="18"/>
    </row>
    <row r="39" spans="5:13" x14ac:dyDescent="0.25">
      <c r="E39" s="3">
        <v>18</v>
      </c>
      <c r="F39">
        <v>23.964348000000001</v>
      </c>
      <c r="H39">
        <v>25.078838000000001</v>
      </c>
      <c r="M39" s="18"/>
    </row>
    <row r="40" spans="5:13" x14ac:dyDescent="0.25">
      <c r="E40" s="3">
        <v>19</v>
      </c>
      <c r="F40">
        <v>32.890659999999997</v>
      </c>
      <c r="G40">
        <f>AVERAGE(F40:F41)</f>
        <v>33.150493999999995</v>
      </c>
      <c r="H40">
        <v>25.646312999999999</v>
      </c>
      <c r="I40">
        <f>AVERAGE(H40:H41)</f>
        <v>25.657481499999999</v>
      </c>
      <c r="J40">
        <f t="shared" ref="J40" si="68">G40-I40</f>
        <v>7.4930124999999954</v>
      </c>
      <c r="K40">
        <f t="shared" ref="K40" si="69">J40-$K$2</f>
        <v>1.1555777499999955</v>
      </c>
      <c r="L40">
        <f t="shared" ref="L40" si="70">POWER(2,-K40)</f>
        <v>0.44888638680394533</v>
      </c>
      <c r="M40" s="18" t="s">
        <v>25</v>
      </c>
    </row>
    <row r="41" spans="5:13" x14ac:dyDescent="0.25">
      <c r="E41" s="3">
        <v>19</v>
      </c>
      <c r="F41">
        <v>33.410328</v>
      </c>
      <c r="H41">
        <v>25.66865</v>
      </c>
      <c r="M41" s="18"/>
    </row>
    <row r="42" spans="5:13" x14ac:dyDescent="0.25">
      <c r="E42" s="3">
        <v>20</v>
      </c>
      <c r="F42">
        <v>32.920116</v>
      </c>
      <c r="G42">
        <f t="shared" ref="G42:I42" si="71">AVERAGE(F42:F43)</f>
        <v>33.127826499999998</v>
      </c>
      <c r="H42">
        <v>25.175646</v>
      </c>
      <c r="I42">
        <f t="shared" si="71"/>
        <v>25.216815</v>
      </c>
      <c r="J42">
        <f t="shared" ref="J42" si="72">G42-I42</f>
        <v>7.9110114999999972</v>
      </c>
      <c r="K42">
        <f t="shared" ref="K42" si="73">J42-$K$2</f>
        <v>1.5735767499999973</v>
      </c>
      <c r="L42">
        <f t="shared" ref="L42" si="74">POWER(2,-K42)</f>
        <v>0.33597440831220332</v>
      </c>
      <c r="M42" s="18"/>
    </row>
    <row r="43" spans="5:13" x14ac:dyDescent="0.25">
      <c r="E43" s="3">
        <v>20</v>
      </c>
      <c r="F43">
        <v>33.335537000000002</v>
      </c>
      <c r="H43">
        <v>25.257984</v>
      </c>
      <c r="M43" s="18"/>
    </row>
    <row r="44" spans="5:13" x14ac:dyDescent="0.25">
      <c r="E44" s="3">
        <v>21</v>
      </c>
      <c r="F44">
        <v>33.883620000000001</v>
      </c>
      <c r="G44">
        <f t="shared" ref="G44:I44" si="75">AVERAGE(F44:F45)</f>
        <v>34.158347500000005</v>
      </c>
      <c r="H44">
        <v>25.116773999999999</v>
      </c>
      <c r="I44">
        <f t="shared" si="75"/>
        <v>25.176639999999999</v>
      </c>
      <c r="J44">
        <f t="shared" ref="J44" si="76">G44-I44</f>
        <v>8.981707500000006</v>
      </c>
      <c r="K44">
        <f t="shared" ref="K44" si="77">J44-$K$2</f>
        <v>2.6442727500000061</v>
      </c>
      <c r="L44">
        <f t="shared" ref="L44" si="78">POWER(2,-K44)</f>
        <v>0.15995380866159781</v>
      </c>
      <c r="M44" s="18"/>
    </row>
    <row r="45" spans="5:13" x14ac:dyDescent="0.25">
      <c r="E45" s="3">
        <v>21</v>
      </c>
      <c r="F45">
        <v>34.433075000000002</v>
      </c>
      <c r="H45">
        <v>25.236505999999999</v>
      </c>
      <c r="M45" s="18"/>
    </row>
    <row r="46" spans="5:13" x14ac:dyDescent="0.25">
      <c r="E46" s="3">
        <v>22</v>
      </c>
      <c r="F46">
        <v>31.294080000000001</v>
      </c>
      <c r="G46">
        <f t="shared" ref="G46:I46" si="79">AVERAGE(F46:F47)</f>
        <v>31.3563285</v>
      </c>
      <c r="H46">
        <v>26.051625999999999</v>
      </c>
      <c r="I46">
        <f t="shared" si="79"/>
        <v>26.034535499999997</v>
      </c>
      <c r="J46">
        <f t="shared" ref="J46" si="80">G46-I46</f>
        <v>5.3217930000000031</v>
      </c>
      <c r="K46">
        <f t="shared" ref="K46" si="81">J46-$K$2</f>
        <v>-1.0156417499999968</v>
      </c>
      <c r="L46">
        <f t="shared" ref="L46" si="82">POWER(2,-K46)</f>
        <v>2.021802045524121</v>
      </c>
      <c r="M46" s="18" t="s">
        <v>37</v>
      </c>
    </row>
    <row r="47" spans="5:13" x14ac:dyDescent="0.25">
      <c r="E47" s="3">
        <v>22</v>
      </c>
      <c r="F47">
        <v>31.418576999999999</v>
      </c>
      <c r="H47">
        <v>26.017444999999999</v>
      </c>
      <c r="M47" s="18"/>
    </row>
    <row r="48" spans="5:13" x14ac:dyDescent="0.25">
      <c r="E48" s="3">
        <v>23</v>
      </c>
      <c r="F48">
        <v>30.970113999999999</v>
      </c>
      <c r="G48">
        <f t="shared" ref="G48:I48" si="83">AVERAGE(F48:F49)</f>
        <v>30.980719499999999</v>
      </c>
      <c r="I48">
        <f t="shared" si="83"/>
        <v>27.288609999999998</v>
      </c>
      <c r="J48">
        <f t="shared" ref="J48" si="84">G48-I48</f>
        <v>3.6921095000000008</v>
      </c>
      <c r="K48">
        <f t="shared" ref="K48" si="85">J48-$K$2</f>
        <v>-2.6453252499999991</v>
      </c>
      <c r="L48">
        <f t="shared" ref="L48" si="86">POWER(2,-K48)</f>
        <v>6.2563674598198666</v>
      </c>
      <c r="M48" s="18"/>
    </row>
    <row r="49" spans="5:13" x14ac:dyDescent="0.25">
      <c r="E49" s="3">
        <v>23</v>
      </c>
      <c r="F49">
        <v>30.991325</v>
      </c>
      <c r="H49">
        <v>27.288609999999998</v>
      </c>
      <c r="M49" s="18"/>
    </row>
    <row r="50" spans="5:13" x14ac:dyDescent="0.25">
      <c r="E50" s="3">
        <v>24</v>
      </c>
      <c r="F50">
        <v>31.441901999999999</v>
      </c>
      <c r="G50">
        <f t="shared" ref="G50:I50" si="87">AVERAGE(F50:F51)</f>
        <v>31.790526</v>
      </c>
      <c r="H50">
        <v>27.192367999999998</v>
      </c>
      <c r="I50">
        <f t="shared" si="87"/>
        <v>27.165551499999999</v>
      </c>
      <c r="J50">
        <f t="shared" ref="J50" si="88">G50-I50</f>
        <v>4.6249745000000004</v>
      </c>
      <c r="K50">
        <f t="shared" ref="K50" si="89">J50-$K$2</f>
        <v>-1.7124602499999995</v>
      </c>
      <c r="L50">
        <f t="shared" ref="L50" si="90">POWER(2,-K50)</f>
        <v>3.277192117763271</v>
      </c>
      <c r="M50" s="18"/>
    </row>
    <row r="51" spans="5:13" x14ac:dyDescent="0.25">
      <c r="E51" s="3">
        <v>24</v>
      </c>
      <c r="F51">
        <v>32.139150000000001</v>
      </c>
      <c r="H51">
        <v>27.138735</v>
      </c>
      <c r="M51" s="18"/>
    </row>
  </sheetData>
  <mergeCells count="6">
    <mergeCell ref="M46:M51"/>
    <mergeCell ref="M4:M13"/>
    <mergeCell ref="M14:M21"/>
    <mergeCell ref="M22:M31"/>
    <mergeCell ref="M32:M39"/>
    <mergeCell ref="M40:M4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U52"/>
  <sheetViews>
    <sheetView tabSelected="1" topLeftCell="A28" workbookViewId="0">
      <selection activeCell="K2" sqref="K2"/>
    </sheetView>
  </sheetViews>
  <sheetFormatPr defaultRowHeight="15" x14ac:dyDescent="0.25"/>
  <cols>
    <col min="5" max="5" width="13.5703125" style="3" customWidth="1"/>
    <col min="9" max="9" width="10.42578125" customWidth="1"/>
    <col min="10" max="10" width="12.85546875" customWidth="1"/>
    <col min="11" max="11" width="14.85546875" customWidth="1"/>
    <col min="13" max="13" width="18.42578125" customWidth="1"/>
    <col min="21" max="21" width="17.28515625" customWidth="1"/>
  </cols>
  <sheetData>
    <row r="3" spans="5:21" ht="15.75" thickBot="1" x14ac:dyDescent="0.3">
      <c r="K3">
        <f>AVERAGE(J47,J49,J51)</f>
        <v>4.3370836666666683</v>
      </c>
    </row>
    <row r="4" spans="5:21" s="1" customFormat="1" x14ac:dyDescent="0.25">
      <c r="E4" s="17"/>
      <c r="F4" s="1" t="s">
        <v>38</v>
      </c>
      <c r="G4" s="1" t="s">
        <v>33</v>
      </c>
      <c r="H4" s="1" t="s">
        <v>1</v>
      </c>
      <c r="I4" s="1" t="s">
        <v>34</v>
      </c>
      <c r="J4" s="1" t="s">
        <v>39</v>
      </c>
      <c r="K4" s="16" t="s">
        <v>35</v>
      </c>
      <c r="L4" s="16" t="s">
        <v>36</v>
      </c>
      <c r="S4" s="4">
        <v>1</v>
      </c>
      <c r="T4" s="5" t="s">
        <v>2</v>
      </c>
      <c r="U4" s="6" t="s">
        <v>3</v>
      </c>
    </row>
    <row r="5" spans="5:21" x14ac:dyDescent="0.25">
      <c r="E5" s="3">
        <v>1</v>
      </c>
      <c r="G5">
        <f>AVERAGE(F5:F6)</f>
        <v>24.688873000000001</v>
      </c>
      <c r="H5">
        <v>24.599983000000002</v>
      </c>
      <c r="I5">
        <f>AVERAGE(H5:H6)</f>
        <v>24.5210115</v>
      </c>
      <c r="J5">
        <f>G5-I5</f>
        <v>0.16786150000000077</v>
      </c>
      <c r="K5">
        <f>J5-$K$3</f>
        <v>-4.1692221666666676</v>
      </c>
      <c r="L5">
        <f>POWER(2,-K5)</f>
        <v>17.991233112670141</v>
      </c>
      <c r="M5" s="18" t="s">
        <v>3</v>
      </c>
      <c r="S5" s="7">
        <v>2</v>
      </c>
      <c r="T5" s="8" t="s">
        <v>4</v>
      </c>
      <c r="U5" s="9" t="s">
        <v>3</v>
      </c>
    </row>
    <row r="6" spans="5:21" x14ac:dyDescent="0.25">
      <c r="E6" s="3">
        <v>1</v>
      </c>
      <c r="F6">
        <v>24.688873000000001</v>
      </c>
      <c r="H6">
        <v>24.442039999999999</v>
      </c>
      <c r="M6" s="18"/>
      <c r="S6" s="4">
        <v>3</v>
      </c>
      <c r="T6" s="8" t="s">
        <v>5</v>
      </c>
      <c r="U6" s="9" t="s">
        <v>3</v>
      </c>
    </row>
    <row r="7" spans="5:21" x14ac:dyDescent="0.25">
      <c r="E7" s="3">
        <v>2</v>
      </c>
      <c r="F7">
        <v>25.99051</v>
      </c>
      <c r="G7">
        <f t="shared" ref="G7:I7" si="0">AVERAGE(F7:F8)</f>
        <v>26.208617500000003</v>
      </c>
      <c r="H7">
        <v>24.903182999999999</v>
      </c>
      <c r="I7">
        <f t="shared" si="0"/>
        <v>24.914940000000001</v>
      </c>
      <c r="J7">
        <f t="shared" ref="J7" si="1">G7-I7</f>
        <v>1.2936775000000011</v>
      </c>
      <c r="K7">
        <f t="shared" ref="K7" si="2">J7-$K$3</f>
        <v>-3.0434061666666672</v>
      </c>
      <c r="L7">
        <f t="shared" ref="L7" si="3">POWER(2,-K7)</f>
        <v>8.2443523618240633</v>
      </c>
      <c r="M7" s="18"/>
      <c r="S7" s="7">
        <v>4</v>
      </c>
      <c r="T7" s="8" t="s">
        <v>6</v>
      </c>
      <c r="U7" s="9" t="s">
        <v>3</v>
      </c>
    </row>
    <row r="8" spans="5:21" ht="15.75" thickBot="1" x14ac:dyDescent="0.3">
      <c r="E8" s="3">
        <v>2</v>
      </c>
      <c r="F8">
        <v>26.426725000000001</v>
      </c>
      <c r="H8">
        <v>24.926697000000001</v>
      </c>
      <c r="M8" s="18"/>
      <c r="S8" s="4">
        <v>5</v>
      </c>
      <c r="T8" s="8" t="s">
        <v>7</v>
      </c>
      <c r="U8" s="9" t="s">
        <v>3</v>
      </c>
    </row>
    <row r="9" spans="5:21" x14ac:dyDescent="0.25">
      <c r="E9" s="3">
        <v>3</v>
      </c>
      <c r="F9">
        <v>23.871449999999999</v>
      </c>
      <c r="G9">
        <f t="shared" ref="G9:I9" si="4">AVERAGE(F9:F10)</f>
        <v>24.2269945</v>
      </c>
      <c r="H9">
        <v>25.969753000000001</v>
      </c>
      <c r="I9">
        <f t="shared" si="4"/>
        <v>26.017313000000001</v>
      </c>
      <c r="J9">
        <f t="shared" ref="J9" si="5">G9-I9</f>
        <v>-1.7903185000000015</v>
      </c>
      <c r="K9">
        <f t="shared" ref="K9" si="6">J9-$K$3</f>
        <v>-6.1274021666666698</v>
      </c>
      <c r="L9">
        <f t="shared" ref="L9" si="7">POWER(2,-K9)</f>
        <v>69.908800037167808</v>
      </c>
      <c r="M9" s="18"/>
      <c r="S9" s="7">
        <v>6</v>
      </c>
      <c r="T9" s="5" t="s">
        <v>8</v>
      </c>
      <c r="U9" s="10" t="s">
        <v>9</v>
      </c>
    </row>
    <row r="10" spans="5:21" x14ac:dyDescent="0.25">
      <c r="E10" s="3">
        <v>3</v>
      </c>
      <c r="F10">
        <v>24.582539000000001</v>
      </c>
      <c r="H10">
        <v>26.064872999999999</v>
      </c>
      <c r="M10" s="18"/>
      <c r="S10" s="4">
        <v>7</v>
      </c>
      <c r="T10" s="8" t="s">
        <v>10</v>
      </c>
      <c r="U10" s="11" t="s">
        <v>9</v>
      </c>
    </row>
    <row r="11" spans="5:21" x14ac:dyDescent="0.25">
      <c r="E11" s="3">
        <v>4</v>
      </c>
      <c r="F11">
        <v>28.978119</v>
      </c>
      <c r="G11">
        <f t="shared" ref="G11:I11" si="8">AVERAGE(F11:F12)</f>
        <v>29.065982999999999</v>
      </c>
      <c r="H11">
        <v>24.220289999999999</v>
      </c>
      <c r="I11">
        <f t="shared" si="8"/>
        <v>24.265568999999999</v>
      </c>
      <c r="J11">
        <f t="shared" ref="J11" si="9">G11-I11</f>
        <v>4.800414</v>
      </c>
      <c r="K11">
        <f t="shared" ref="K11" si="10">J11-$K$3</f>
        <v>0.46333033333333162</v>
      </c>
      <c r="L11">
        <f t="shared" ref="L11" si="11">POWER(2,-K11)</f>
        <v>0.72531001094608794</v>
      </c>
      <c r="M11" s="18"/>
      <c r="S11" s="7">
        <v>8</v>
      </c>
      <c r="T11" s="8" t="s">
        <v>11</v>
      </c>
      <c r="U11" s="11" t="s">
        <v>9</v>
      </c>
    </row>
    <row r="12" spans="5:21" ht="15.75" thickBot="1" x14ac:dyDescent="0.3">
      <c r="E12" s="3">
        <v>4</v>
      </c>
      <c r="F12">
        <v>29.153846999999999</v>
      </c>
      <c r="H12">
        <v>24.310848</v>
      </c>
      <c r="M12" s="18"/>
      <c r="S12" s="4">
        <v>9</v>
      </c>
      <c r="T12" s="8" t="s">
        <v>12</v>
      </c>
      <c r="U12" s="11" t="s">
        <v>9</v>
      </c>
    </row>
    <row r="13" spans="5:21" x14ac:dyDescent="0.25">
      <c r="E13" s="3">
        <v>5</v>
      </c>
      <c r="F13">
        <v>24.830093000000002</v>
      </c>
      <c r="G13">
        <f t="shared" ref="G13:I13" si="12">AVERAGE(F13:F14)</f>
        <v>24.731279000000001</v>
      </c>
      <c r="H13">
        <v>25.733969999999999</v>
      </c>
      <c r="I13">
        <f t="shared" si="12"/>
        <v>25.683391999999998</v>
      </c>
      <c r="J13">
        <f t="shared" ref="J13" si="13">G13-I13</f>
        <v>-0.9521129999999971</v>
      </c>
      <c r="K13">
        <f t="shared" ref="K13" si="14">J13-$K$3</f>
        <v>-5.2891966666666654</v>
      </c>
      <c r="L13">
        <f t="shared" ref="L13" si="15">POWER(2,-K13)</f>
        <v>39.102709330350997</v>
      </c>
      <c r="M13" s="18"/>
      <c r="S13" s="7">
        <v>10</v>
      </c>
      <c r="T13" s="5" t="s">
        <v>13</v>
      </c>
      <c r="U13" s="10" t="s">
        <v>14</v>
      </c>
    </row>
    <row r="14" spans="5:21" x14ac:dyDescent="0.25">
      <c r="E14" s="3">
        <v>5</v>
      </c>
      <c r="F14">
        <v>24.632465</v>
      </c>
      <c r="H14">
        <v>25.632814</v>
      </c>
      <c r="M14" s="18"/>
      <c r="S14" s="4">
        <v>11</v>
      </c>
      <c r="T14" s="8" t="s">
        <v>15</v>
      </c>
      <c r="U14" s="11" t="s">
        <v>14</v>
      </c>
    </row>
    <row r="15" spans="5:21" x14ac:dyDescent="0.25">
      <c r="E15" s="3">
        <v>6</v>
      </c>
      <c r="F15">
        <v>23.139060000000001</v>
      </c>
      <c r="G15">
        <f t="shared" ref="G15:I15" si="16">AVERAGE(F15:F16)</f>
        <v>23.248856</v>
      </c>
      <c r="H15">
        <v>25.289541</v>
      </c>
      <c r="I15">
        <f t="shared" si="16"/>
        <v>25.327448</v>
      </c>
      <c r="J15">
        <f t="shared" ref="J15" si="17">G15-I15</f>
        <v>-2.0785920000000004</v>
      </c>
      <c r="K15">
        <f t="shared" ref="K15" si="18">J15-$K$3</f>
        <v>-6.4156756666666688</v>
      </c>
      <c r="L15">
        <f t="shared" ref="L15" si="19">POWER(2,-K15)</f>
        <v>85.371088364723008</v>
      </c>
      <c r="M15" s="18" t="s">
        <v>9</v>
      </c>
      <c r="S15" s="7">
        <v>12</v>
      </c>
      <c r="T15" s="8" t="s">
        <v>16</v>
      </c>
      <c r="U15" s="11" t="s">
        <v>14</v>
      </c>
    </row>
    <row r="16" spans="5:21" x14ac:dyDescent="0.25">
      <c r="E16" s="3">
        <v>6</v>
      </c>
      <c r="F16">
        <v>23.358651999999999</v>
      </c>
      <c r="H16">
        <v>25.365355000000001</v>
      </c>
      <c r="M16" s="18"/>
      <c r="S16" s="4">
        <v>13</v>
      </c>
      <c r="T16" s="8" t="s">
        <v>17</v>
      </c>
      <c r="U16" s="11" t="s">
        <v>14</v>
      </c>
    </row>
    <row r="17" spans="5:21" ht="15.75" thickBot="1" x14ac:dyDescent="0.3">
      <c r="E17" s="3">
        <v>7</v>
      </c>
      <c r="F17">
        <v>23.676400000000001</v>
      </c>
      <c r="G17">
        <f t="shared" ref="G17:I17" si="20">AVERAGE(F17:F18)</f>
        <v>23.6692365</v>
      </c>
      <c r="H17">
        <v>24.601531999999999</v>
      </c>
      <c r="I17">
        <f t="shared" si="20"/>
        <v>24.655349000000001</v>
      </c>
      <c r="J17">
        <f t="shared" ref="J17" si="21">G17-I17</f>
        <v>-0.98611250000000084</v>
      </c>
      <c r="K17">
        <f t="shared" ref="K17" si="22">J17-$K$3</f>
        <v>-5.3231961666666692</v>
      </c>
      <c r="L17">
        <f t="shared" ref="L17" si="23">POWER(2,-K17)</f>
        <v>40.035173871097967</v>
      </c>
      <c r="M17" s="18"/>
      <c r="S17" s="7">
        <v>14</v>
      </c>
      <c r="T17" s="8" t="s">
        <v>18</v>
      </c>
      <c r="U17" s="11" t="s">
        <v>14</v>
      </c>
    </row>
    <row r="18" spans="5:21" x14ac:dyDescent="0.25">
      <c r="E18" s="3">
        <v>7</v>
      </c>
      <c r="F18">
        <v>23.662072999999999</v>
      </c>
      <c r="H18">
        <v>24.709166</v>
      </c>
      <c r="M18" s="18"/>
      <c r="S18" s="4">
        <v>15</v>
      </c>
      <c r="T18" s="12" t="s">
        <v>19</v>
      </c>
      <c r="U18" s="6" t="s">
        <v>20</v>
      </c>
    </row>
    <row r="19" spans="5:21" x14ac:dyDescent="0.25">
      <c r="E19" s="3">
        <v>8</v>
      </c>
      <c r="F19">
        <v>24.277875999999999</v>
      </c>
      <c r="G19">
        <f t="shared" ref="G19:I19" si="24">AVERAGE(F19:F20)</f>
        <v>24.303830999999999</v>
      </c>
      <c r="H19">
        <v>25.939667</v>
      </c>
      <c r="I19">
        <f t="shared" si="24"/>
        <v>25.772122500000002</v>
      </c>
      <c r="J19">
        <f t="shared" ref="J19" si="25">G19-I19</f>
        <v>-1.468291500000003</v>
      </c>
      <c r="K19">
        <f t="shared" ref="K19" si="26">J19-$K$3</f>
        <v>-5.8053751666666713</v>
      </c>
      <c r="L19">
        <f t="shared" ref="L19" si="27">POWER(2,-K19)</f>
        <v>55.923206038187928</v>
      </c>
      <c r="M19" s="18"/>
      <c r="S19" s="7">
        <v>16</v>
      </c>
      <c r="T19" s="13" t="s">
        <v>21</v>
      </c>
      <c r="U19" s="9" t="s">
        <v>20</v>
      </c>
    </row>
    <row r="20" spans="5:21" x14ac:dyDescent="0.25">
      <c r="E20" s="3">
        <v>8</v>
      </c>
      <c r="F20">
        <v>24.329785999999999</v>
      </c>
      <c r="H20">
        <v>25.604578</v>
      </c>
      <c r="M20" s="18"/>
      <c r="S20" s="4">
        <v>17</v>
      </c>
      <c r="T20" s="13" t="s">
        <v>22</v>
      </c>
      <c r="U20" s="9" t="s">
        <v>20</v>
      </c>
    </row>
    <row r="21" spans="5:21" ht="15.75" thickBot="1" x14ac:dyDescent="0.3">
      <c r="E21" s="3">
        <v>9</v>
      </c>
      <c r="F21">
        <v>24.784441000000001</v>
      </c>
      <c r="G21">
        <f t="shared" ref="G21:I21" si="28">AVERAGE(F21:F22)</f>
        <v>24.447088999999998</v>
      </c>
      <c r="H21">
        <v>24.72175</v>
      </c>
      <c r="I21">
        <f t="shared" si="28"/>
        <v>24.583236499999998</v>
      </c>
      <c r="J21">
        <f t="shared" ref="J21" si="29">G21-I21</f>
        <v>-0.13614749999999987</v>
      </c>
      <c r="K21">
        <f t="shared" ref="K21" si="30">J21-$K$3</f>
        <v>-4.4732311666666682</v>
      </c>
      <c r="L21">
        <f t="shared" ref="L21" si="31">POWER(2,-K21)</f>
        <v>22.211442214562137</v>
      </c>
      <c r="M21" s="18"/>
      <c r="S21" s="7">
        <v>18</v>
      </c>
      <c r="T21" s="13" t="s">
        <v>23</v>
      </c>
      <c r="U21" s="9" t="s">
        <v>20</v>
      </c>
    </row>
    <row r="22" spans="5:21" x14ac:dyDescent="0.25">
      <c r="E22" s="3">
        <v>9</v>
      </c>
      <c r="F22">
        <v>24.109736999999999</v>
      </c>
      <c r="H22">
        <v>24.444723</v>
      </c>
      <c r="M22" s="18"/>
      <c r="S22" s="4">
        <v>19</v>
      </c>
      <c r="T22" s="5" t="s">
        <v>24</v>
      </c>
      <c r="U22" s="6" t="s">
        <v>25</v>
      </c>
    </row>
    <row r="23" spans="5:21" x14ac:dyDescent="0.25">
      <c r="E23" s="3">
        <v>10</v>
      </c>
      <c r="F23">
        <v>29.815853000000001</v>
      </c>
      <c r="G23">
        <f t="shared" ref="G23:I23" si="32">AVERAGE(F23:F24)</f>
        <v>29.721039000000001</v>
      </c>
      <c r="H23">
        <v>24.732206000000001</v>
      </c>
      <c r="I23">
        <f t="shared" si="32"/>
        <v>24.693191500000001</v>
      </c>
      <c r="J23">
        <f t="shared" ref="J23" si="33">G23-I23</f>
        <v>5.0278475</v>
      </c>
      <c r="K23">
        <f t="shared" ref="K23" si="34">J23-$K$3</f>
        <v>0.69076383333333169</v>
      </c>
      <c r="L23">
        <f t="shared" ref="L23" si="35">POWER(2,-K23)</f>
        <v>0.61952575587938619</v>
      </c>
      <c r="M23" s="18" t="s">
        <v>14</v>
      </c>
      <c r="S23" s="7">
        <v>20</v>
      </c>
      <c r="T23" s="8" t="s">
        <v>26</v>
      </c>
      <c r="U23" s="9" t="s">
        <v>25</v>
      </c>
    </row>
    <row r="24" spans="5:21" ht="15.75" thickBot="1" x14ac:dyDescent="0.3">
      <c r="E24" s="3">
        <v>10</v>
      </c>
      <c r="F24">
        <v>29.626225000000002</v>
      </c>
      <c r="H24">
        <v>24.654177000000001</v>
      </c>
      <c r="M24" s="18"/>
      <c r="S24" s="4">
        <v>21</v>
      </c>
      <c r="T24" s="8" t="s">
        <v>27</v>
      </c>
      <c r="U24" s="9" t="s">
        <v>25</v>
      </c>
    </row>
    <row r="25" spans="5:21" x14ac:dyDescent="0.25">
      <c r="E25" s="3">
        <v>11</v>
      </c>
      <c r="F25">
        <v>25.606113000000001</v>
      </c>
      <c r="G25">
        <f t="shared" ref="G25" si="36">AVERAGE(F25:F26)</f>
        <v>25.696535000000001</v>
      </c>
      <c r="H25">
        <v>26.031901999999999</v>
      </c>
      <c r="I25">
        <f>AVERAGE(H25:H26)</f>
        <v>25.979767500000001</v>
      </c>
      <c r="J25">
        <f t="shared" ref="J25" si="37">G25-I25</f>
        <v>-0.28323250000000044</v>
      </c>
      <c r="K25">
        <f t="shared" ref="K25" si="38">J25-$K$3</f>
        <v>-4.6203161666666688</v>
      </c>
      <c r="L25">
        <f t="shared" ref="L25" si="39">POWER(2,-K25)</f>
        <v>24.595392391101743</v>
      </c>
      <c r="M25" s="18"/>
      <c r="S25" s="7">
        <v>22</v>
      </c>
      <c r="T25" s="5" t="s">
        <v>28</v>
      </c>
      <c r="U25" s="10" t="s">
        <v>29</v>
      </c>
    </row>
    <row r="26" spans="5:21" x14ac:dyDescent="0.25">
      <c r="E26" s="3">
        <v>11</v>
      </c>
      <c r="F26">
        <v>25.786957000000001</v>
      </c>
      <c r="H26">
        <v>25.927633</v>
      </c>
      <c r="M26" s="18"/>
      <c r="S26" s="4">
        <v>23</v>
      </c>
      <c r="T26" s="8" t="s">
        <v>30</v>
      </c>
      <c r="U26" s="11" t="s">
        <v>29</v>
      </c>
    </row>
    <row r="27" spans="5:21" ht="15.75" thickBot="1" x14ac:dyDescent="0.3">
      <c r="E27" s="3">
        <v>12</v>
      </c>
      <c r="F27">
        <v>26.973009999999999</v>
      </c>
      <c r="G27">
        <f t="shared" ref="G27:I27" si="40">AVERAGE(F27:F28)</f>
        <v>27.094006999999998</v>
      </c>
      <c r="H27">
        <v>25.542099</v>
      </c>
      <c r="I27">
        <f t="shared" si="40"/>
        <v>25.535543499999999</v>
      </c>
      <c r="J27">
        <f t="shared" ref="J27" si="41">G27-I27</f>
        <v>1.5584634999999984</v>
      </c>
      <c r="K27">
        <f t="shared" ref="K27" si="42">J27-$K$3</f>
        <v>-2.7786201666666699</v>
      </c>
      <c r="L27">
        <f t="shared" ref="L27" si="43">POWER(2,-K27)</f>
        <v>6.8619573866714294</v>
      </c>
      <c r="M27" s="18"/>
      <c r="S27" s="7">
        <v>24</v>
      </c>
      <c r="T27" s="14" t="s">
        <v>31</v>
      </c>
      <c r="U27" s="15" t="s">
        <v>29</v>
      </c>
    </row>
    <row r="28" spans="5:21" x14ac:dyDescent="0.25">
      <c r="E28" s="3">
        <v>12</v>
      </c>
      <c r="F28">
        <v>27.215004</v>
      </c>
      <c r="H28">
        <v>25.528987999999998</v>
      </c>
      <c r="M28" s="18"/>
    </row>
    <row r="29" spans="5:21" x14ac:dyDescent="0.25">
      <c r="E29" s="3">
        <v>13</v>
      </c>
      <c r="F29">
        <v>25.866095000000001</v>
      </c>
      <c r="G29">
        <f t="shared" ref="G29:I29" si="44">AVERAGE(F29:F30)</f>
        <v>25.8926005</v>
      </c>
      <c r="H29">
        <v>24.701384999999998</v>
      </c>
      <c r="I29">
        <f t="shared" si="44"/>
        <v>24.742813999999999</v>
      </c>
      <c r="J29">
        <f t="shared" ref="J29" si="45">G29-I29</f>
        <v>1.1497865000000012</v>
      </c>
      <c r="K29">
        <f t="shared" ref="K29" si="46">J29-$K$3</f>
        <v>-3.1872971666666672</v>
      </c>
      <c r="L29">
        <f t="shared" ref="L29" si="47">POWER(2,-K29)</f>
        <v>9.1090283191874608</v>
      </c>
      <c r="M29" s="18"/>
    </row>
    <row r="30" spans="5:21" x14ac:dyDescent="0.25">
      <c r="E30" s="3">
        <v>13</v>
      </c>
      <c r="F30">
        <v>25.919105999999999</v>
      </c>
      <c r="H30">
        <v>24.784243</v>
      </c>
      <c r="M30" s="18"/>
    </row>
    <row r="31" spans="5:21" x14ac:dyDescent="0.25">
      <c r="E31" s="3">
        <v>14</v>
      </c>
      <c r="F31">
        <v>23.571383000000001</v>
      </c>
      <c r="G31">
        <f t="shared" ref="G31:I31" si="48">AVERAGE(F31:F32)</f>
        <v>23.5786385</v>
      </c>
      <c r="H31">
        <v>26.011343</v>
      </c>
      <c r="I31">
        <f t="shared" si="48"/>
        <v>26.1194095</v>
      </c>
      <c r="J31">
        <f t="shared" ref="J31" si="49">G31-I31</f>
        <v>-2.5407709999999994</v>
      </c>
      <c r="K31">
        <f t="shared" ref="K31" si="50">J31-$K$3</f>
        <v>-6.8778546666666678</v>
      </c>
      <c r="L31">
        <f t="shared" ref="L31" si="51">POWER(2,-K31)</f>
        <v>117.60900086473306</v>
      </c>
      <c r="M31" s="18"/>
    </row>
    <row r="32" spans="5:21" x14ac:dyDescent="0.25">
      <c r="E32" s="3">
        <v>14</v>
      </c>
      <c r="F32">
        <v>23.585894</v>
      </c>
      <c r="H32">
        <v>26.227475999999999</v>
      </c>
      <c r="M32" s="18"/>
    </row>
    <row r="33" spans="5:13" x14ac:dyDescent="0.25">
      <c r="E33" s="3">
        <v>15</v>
      </c>
      <c r="F33">
        <v>26.353066999999999</v>
      </c>
      <c r="G33">
        <f t="shared" ref="G33:I33" si="52">AVERAGE(F33:F34)</f>
        <v>26.3430365</v>
      </c>
      <c r="H33">
        <v>24.156127999999999</v>
      </c>
      <c r="I33">
        <f t="shared" si="52"/>
        <v>24.140183499999999</v>
      </c>
      <c r="J33">
        <f t="shared" ref="J33" si="53">G33-I33</f>
        <v>2.2028530000000011</v>
      </c>
      <c r="K33">
        <f t="shared" ref="K33" si="54">J33-$K$3</f>
        <v>-2.1342306666666673</v>
      </c>
      <c r="L33">
        <f t="shared" ref="L33" si="55">POWER(2,-K33)</f>
        <v>4.3900295982589723</v>
      </c>
      <c r="M33" s="18" t="s">
        <v>20</v>
      </c>
    </row>
    <row r="34" spans="5:13" x14ac:dyDescent="0.25">
      <c r="E34" s="3">
        <v>15</v>
      </c>
      <c r="F34">
        <v>26.333006000000001</v>
      </c>
      <c r="H34">
        <v>24.124238999999999</v>
      </c>
      <c r="M34" s="18"/>
    </row>
    <row r="35" spans="5:13" x14ac:dyDescent="0.25">
      <c r="E35" s="3">
        <v>16</v>
      </c>
      <c r="F35">
        <v>23.131993999999999</v>
      </c>
      <c r="G35">
        <f t="shared" ref="G35:I35" si="56">AVERAGE(F35:F36)</f>
        <v>23.136832999999999</v>
      </c>
      <c r="H35">
        <v>24.460322999999999</v>
      </c>
      <c r="I35">
        <f t="shared" si="56"/>
        <v>24.350214000000001</v>
      </c>
      <c r="J35">
        <f t="shared" ref="J35" si="57">G35-I35</f>
        <v>-1.2133810000000018</v>
      </c>
      <c r="K35">
        <f t="shared" ref="K35" si="58">J35-$K$3</f>
        <v>-5.5504646666666702</v>
      </c>
      <c r="L35">
        <f t="shared" ref="L35" si="59">POWER(2,-K35)</f>
        <v>46.86583449963932</v>
      </c>
      <c r="M35" s="18"/>
    </row>
    <row r="36" spans="5:13" x14ac:dyDescent="0.25">
      <c r="E36" s="3">
        <v>16</v>
      </c>
      <c r="F36">
        <v>23.141672</v>
      </c>
      <c r="H36">
        <v>24.240105</v>
      </c>
      <c r="M36" s="18"/>
    </row>
    <row r="37" spans="5:13" x14ac:dyDescent="0.25">
      <c r="E37" s="3">
        <v>17</v>
      </c>
      <c r="F37">
        <v>24.528082000000001</v>
      </c>
      <c r="G37">
        <f t="shared" ref="G37:I37" si="60">AVERAGE(F37:F38)</f>
        <v>24.540863000000002</v>
      </c>
      <c r="H37">
        <v>23.972248</v>
      </c>
      <c r="I37">
        <f t="shared" si="60"/>
        <v>23.978044000000001</v>
      </c>
      <c r="J37">
        <f t="shared" ref="J37" si="61">G37-I37</f>
        <v>0.56281900000000107</v>
      </c>
      <c r="K37">
        <f t="shared" ref="K37" si="62">J37-$K$3</f>
        <v>-3.7742646666666673</v>
      </c>
      <c r="L37">
        <f t="shared" ref="L37" si="63">POWER(2,-K37)</f>
        <v>13.68254471928681</v>
      </c>
      <c r="M37" s="18"/>
    </row>
    <row r="38" spans="5:13" x14ac:dyDescent="0.25">
      <c r="E38" s="3">
        <v>17</v>
      </c>
      <c r="F38">
        <v>24.553643999999998</v>
      </c>
      <c r="H38">
        <v>23.983840000000001</v>
      </c>
      <c r="M38" s="18"/>
    </row>
    <row r="39" spans="5:13" x14ac:dyDescent="0.25">
      <c r="E39" s="3">
        <v>18</v>
      </c>
      <c r="F39">
        <v>23.738605</v>
      </c>
      <c r="G39">
        <f t="shared" ref="G39:I39" si="64">AVERAGE(F39:F40)</f>
        <v>23.753581000000001</v>
      </c>
      <c r="H39">
        <v>24.964079000000002</v>
      </c>
      <c r="I39">
        <f t="shared" si="64"/>
        <v>25.021458500000001</v>
      </c>
      <c r="J39">
        <f t="shared" ref="J39" si="65">G39-I39</f>
        <v>-1.2678775000000009</v>
      </c>
      <c r="K39">
        <f t="shared" ref="K39" si="66">J39-$K$3</f>
        <v>-5.6049611666666692</v>
      </c>
      <c r="L39">
        <f t="shared" ref="L39" si="67">POWER(2,-K39)</f>
        <v>48.67001002493182</v>
      </c>
      <c r="M39" s="18"/>
    </row>
    <row r="40" spans="5:13" x14ac:dyDescent="0.25">
      <c r="E40" s="3">
        <v>18</v>
      </c>
      <c r="F40">
        <v>23.768557000000001</v>
      </c>
      <c r="H40">
        <v>25.078838000000001</v>
      </c>
      <c r="M40" s="18"/>
    </row>
    <row r="41" spans="5:13" x14ac:dyDescent="0.25">
      <c r="E41" s="3">
        <v>19</v>
      </c>
      <c r="F41">
        <v>26.971948999999999</v>
      </c>
      <c r="G41">
        <f>AVERAGE(F41:F42)</f>
        <v>27.153307999999999</v>
      </c>
      <c r="H41">
        <v>25.646312999999999</v>
      </c>
      <c r="I41">
        <f>AVERAGE(H41:H42)</f>
        <v>25.657481499999999</v>
      </c>
      <c r="J41">
        <f t="shared" ref="J41" si="68">G41-I41</f>
        <v>1.4958264999999997</v>
      </c>
      <c r="K41">
        <f t="shared" ref="K41" si="69">J41-$K$3</f>
        <v>-2.8412571666666686</v>
      </c>
      <c r="L41">
        <f t="shared" ref="L41" si="70">POWER(2,-K41)</f>
        <v>7.1664426964622914</v>
      </c>
      <c r="M41" s="18" t="s">
        <v>25</v>
      </c>
    </row>
    <row r="42" spans="5:13" x14ac:dyDescent="0.25">
      <c r="E42" s="3">
        <v>19</v>
      </c>
      <c r="F42">
        <v>27.334667</v>
      </c>
      <c r="H42">
        <v>25.66865</v>
      </c>
      <c r="M42" s="18"/>
    </row>
    <row r="43" spans="5:13" x14ac:dyDescent="0.25">
      <c r="E43" s="3">
        <v>20</v>
      </c>
      <c r="F43">
        <v>26.927782000000001</v>
      </c>
      <c r="G43">
        <f t="shared" ref="G43:I43" si="71">AVERAGE(F43:F44)</f>
        <v>26.949330500000002</v>
      </c>
      <c r="H43">
        <v>25.175646</v>
      </c>
      <c r="I43">
        <f t="shared" si="71"/>
        <v>25.216815</v>
      </c>
      <c r="J43">
        <f t="shared" ref="J43" si="72">G43-I43</f>
        <v>1.7325155000000017</v>
      </c>
      <c r="K43">
        <f t="shared" ref="K43" si="73">J43-$K$3</f>
        <v>-2.6045681666666667</v>
      </c>
      <c r="L43">
        <f t="shared" ref="L43" si="74">POWER(2,-K43)</f>
        <v>6.0820942233537041</v>
      </c>
      <c r="M43" s="18"/>
    </row>
    <row r="44" spans="5:13" x14ac:dyDescent="0.25">
      <c r="E44" s="3">
        <v>20</v>
      </c>
      <c r="F44">
        <v>26.970879</v>
      </c>
      <c r="H44">
        <v>25.257984</v>
      </c>
      <c r="M44" s="18"/>
    </row>
    <row r="45" spans="5:13" x14ac:dyDescent="0.25">
      <c r="E45" s="3">
        <v>21</v>
      </c>
      <c r="F45">
        <v>27.889669999999999</v>
      </c>
      <c r="G45">
        <f t="shared" ref="G45:I45" si="75">AVERAGE(F45:F46)</f>
        <v>27.844003999999998</v>
      </c>
      <c r="H45">
        <v>25.116773999999999</v>
      </c>
      <c r="I45">
        <f t="shared" si="75"/>
        <v>25.176639999999999</v>
      </c>
      <c r="J45">
        <f t="shared" ref="J45" si="76">G45-I45</f>
        <v>2.6673639999999992</v>
      </c>
      <c r="K45">
        <f t="shared" ref="K45" si="77">J45-$K$3</f>
        <v>-1.6697196666666692</v>
      </c>
      <c r="L45">
        <f t="shared" ref="L45" si="78">POWER(2,-K45)</f>
        <v>3.1815276651232711</v>
      </c>
      <c r="M45" s="18"/>
    </row>
    <row r="46" spans="5:13" x14ac:dyDescent="0.25">
      <c r="E46" s="3">
        <v>21</v>
      </c>
      <c r="F46">
        <v>27.798338000000001</v>
      </c>
      <c r="H46">
        <v>25.236505999999999</v>
      </c>
      <c r="M46" s="18"/>
    </row>
    <row r="47" spans="5:13" x14ac:dyDescent="0.25">
      <c r="E47" s="3">
        <v>22</v>
      </c>
      <c r="F47">
        <v>31.179490999999999</v>
      </c>
      <c r="G47">
        <f t="shared" ref="G47:I47" si="79">AVERAGE(F47:F48)</f>
        <v>31.269824</v>
      </c>
      <c r="H47">
        <v>26.051625999999999</v>
      </c>
      <c r="I47">
        <f t="shared" si="79"/>
        <v>26.034535499999997</v>
      </c>
      <c r="J47">
        <f t="shared" ref="J47" si="80">G47-I47</f>
        <v>5.2352885000000029</v>
      </c>
      <c r="K47">
        <f t="shared" ref="K47" si="81">J47-$K$3</f>
        <v>0.89820483333333456</v>
      </c>
      <c r="L47">
        <f t="shared" ref="L47" si="82">POWER(2,-K47)</f>
        <v>0.53655395804666384</v>
      </c>
      <c r="M47" s="18" t="s">
        <v>37</v>
      </c>
    </row>
    <row r="48" spans="5:13" x14ac:dyDescent="0.25">
      <c r="E48" s="3">
        <v>22</v>
      </c>
      <c r="F48">
        <v>31.360157000000001</v>
      </c>
      <c r="H48">
        <v>26.017444999999999</v>
      </c>
      <c r="M48" s="18"/>
    </row>
    <row r="49" spans="5:13" x14ac:dyDescent="0.25">
      <c r="E49" s="3">
        <v>23</v>
      </c>
      <c r="F49">
        <v>30.852799999999998</v>
      </c>
      <c r="G49">
        <f t="shared" ref="G49:I49" si="83">AVERAGE(F49:F50)</f>
        <v>30.80489</v>
      </c>
      <c r="I49">
        <f t="shared" si="83"/>
        <v>27.288609999999998</v>
      </c>
      <c r="J49">
        <f t="shared" ref="J49" si="84">G49-I49</f>
        <v>3.5162800000000018</v>
      </c>
      <c r="K49">
        <f t="shared" ref="K49" si="85">J49-$K$3</f>
        <v>-0.82080366666666649</v>
      </c>
      <c r="L49">
        <f t="shared" ref="L49" si="86">POWER(2,-K49)</f>
        <v>1.7663897023465907</v>
      </c>
      <c r="M49" s="18"/>
    </row>
    <row r="50" spans="5:13" x14ac:dyDescent="0.25">
      <c r="E50" s="3">
        <v>23</v>
      </c>
      <c r="F50">
        <v>30.756979999999999</v>
      </c>
      <c r="H50">
        <v>27.288609999999998</v>
      </c>
      <c r="M50" s="18"/>
    </row>
    <row r="51" spans="5:13" x14ac:dyDescent="0.25">
      <c r="E51" s="3">
        <v>24</v>
      </c>
      <c r="F51">
        <v>31.150835000000001</v>
      </c>
      <c r="G51">
        <f t="shared" ref="G51:I51" si="87">AVERAGE(F51:F52)</f>
        <v>31.425234</v>
      </c>
      <c r="H51">
        <v>27.192367999999998</v>
      </c>
      <c r="I51">
        <f t="shared" si="87"/>
        <v>27.165551499999999</v>
      </c>
      <c r="J51">
        <f t="shared" ref="J51" si="88">G51-I51</f>
        <v>4.2596825000000003</v>
      </c>
      <c r="K51">
        <f t="shared" ref="K51" si="89">J51-$K$3</f>
        <v>-7.7401166666668075E-2</v>
      </c>
      <c r="L51">
        <f t="shared" ref="L51" si="90">POWER(2,-K51)</f>
        <v>1.0551156697030901</v>
      </c>
      <c r="M51" s="18"/>
    </row>
    <row r="52" spans="5:13" x14ac:dyDescent="0.25">
      <c r="E52" s="3">
        <v>24</v>
      </c>
      <c r="F52">
        <v>31.699632999999999</v>
      </c>
      <c r="H52">
        <v>27.138735</v>
      </c>
      <c r="M52" s="18"/>
    </row>
  </sheetData>
  <mergeCells count="6">
    <mergeCell ref="M47:M52"/>
    <mergeCell ref="M5:M14"/>
    <mergeCell ref="M15:M22"/>
    <mergeCell ref="M23:M32"/>
    <mergeCell ref="M33:M40"/>
    <mergeCell ref="M41:M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MP</vt:lpstr>
      <vt:lpstr>LU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Barone</dc:creator>
  <cp:lastModifiedBy>Andrea Re Cecconi</cp:lastModifiedBy>
  <dcterms:created xsi:type="dcterms:W3CDTF">2025-11-10T14:52:40Z</dcterms:created>
  <dcterms:modified xsi:type="dcterms:W3CDTF">2025-11-25T15:10:22Z</dcterms:modified>
</cp:coreProperties>
</file>